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c17350_bristol_ac_uk/Documents/PostDoc/Synthetic Elbow Project/For final figures/April 2024/"/>
    </mc:Choice>
  </mc:AlternateContent>
  <xr:revisionPtr revIDLastSave="11" documentId="8_{7868E839-3E93-412F-AC95-3181B531C313}" xr6:coauthVersionLast="47" xr6:coauthVersionMax="47" xr10:uidLastSave="{8A7DA84E-685A-4273-A47F-8232106CF3F8}"/>
  <bookViews>
    <workbookView xWindow="28680" yWindow="-120" windowWidth="29040" windowHeight="15840" xr2:uid="{4B716374-614B-4735-A010-904A49C871C1}"/>
  </bookViews>
  <sheets>
    <sheet name="Peripheral accumulations" sheetId="1" r:id="rId1"/>
    <sheet name="Cell length (uM)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9" i="1"/>
  <c r="D9" i="1"/>
  <c r="E25" i="1"/>
  <c r="D25" i="1"/>
</calcChain>
</file>

<file path=xl/sharedStrings.xml><?xml version="1.0" encoding="utf-8"?>
<sst xmlns="http://schemas.openxmlformats.org/spreadsheetml/2006/main" count="35" uniqueCount="19">
  <si>
    <t>Transfected Cells</t>
  </si>
  <si>
    <t>Peripheral Accumulations</t>
  </si>
  <si>
    <t>Proportion peripheral</t>
  </si>
  <si>
    <t>Condition</t>
  </si>
  <si>
    <t>Repeat</t>
  </si>
  <si>
    <t>WT</t>
  </si>
  <si>
    <t>WT+pB</t>
  </si>
  <si>
    <t>EL-pA-Ala</t>
  </si>
  <si>
    <t>EL-CCDi-IR</t>
  </si>
  <si>
    <t>ElbowLock</t>
  </si>
  <si>
    <t>EL-pA-Ala+pB</t>
  </si>
  <si>
    <t>EL-CCDi-IR+pB</t>
  </si>
  <si>
    <t>ElbowLock+pB</t>
  </si>
  <si>
    <t>Total cells</t>
  </si>
  <si>
    <r>
      <t>Kinesin</t>
    </r>
    <r>
      <rPr>
        <vertAlign val="superscript"/>
        <sz val="10"/>
        <rFont val="Arial"/>
      </rPr>
      <t>WT</t>
    </r>
  </si>
  <si>
    <r>
      <t>Kinesin</t>
    </r>
    <r>
      <rPr>
        <vertAlign val="superscript"/>
        <sz val="10"/>
        <rFont val="Arial"/>
      </rPr>
      <t>Elbow Lock</t>
    </r>
  </si>
  <si>
    <r>
      <t>Kinesin</t>
    </r>
    <r>
      <rPr>
        <vertAlign val="superscript"/>
        <sz val="10"/>
        <rFont val="Arial"/>
      </rPr>
      <t>EL-pA-Ala</t>
    </r>
  </si>
  <si>
    <r>
      <t>Kinesin</t>
    </r>
    <r>
      <rPr>
        <vertAlign val="superscript"/>
        <sz val="10"/>
        <rFont val="Arial"/>
      </rPr>
      <t>EL-pA-Ala</t>
    </r>
    <r>
      <rPr>
        <sz val="10"/>
        <rFont val="Arial"/>
      </rPr>
      <t xml:space="preserve"> + pB</t>
    </r>
  </si>
  <si>
    <r>
      <t>Kinesin</t>
    </r>
    <r>
      <rPr>
        <vertAlign val="superscript"/>
        <sz val="10"/>
        <rFont val="Arial"/>
      </rPr>
      <t>EL-CCDi-I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7D8C7-6DAF-420C-855C-804A6832245F}">
  <dimension ref="A1:P54"/>
  <sheetViews>
    <sheetView tabSelected="1" workbookViewId="0">
      <selection activeCell="M20" sqref="M20"/>
    </sheetView>
  </sheetViews>
  <sheetFormatPr defaultRowHeight="15" x14ac:dyDescent="0.25"/>
  <cols>
    <col min="1" max="1" width="13.85546875" customWidth="1"/>
    <col min="3" max="3" width="24.5703125" customWidth="1"/>
    <col min="4" max="4" width="26.7109375" customWidth="1"/>
    <col min="5" max="5" width="26.85546875" customWidth="1"/>
    <col min="6" max="6" width="22.140625" customWidth="1"/>
  </cols>
  <sheetData>
    <row r="1" spans="1:16" ht="30" x14ac:dyDescent="0.25">
      <c r="A1" t="s">
        <v>3</v>
      </c>
      <c r="B1" s="1" t="s">
        <v>4</v>
      </c>
      <c r="C1" s="1" t="s">
        <v>0</v>
      </c>
      <c r="D1" s="1" t="s">
        <v>1</v>
      </c>
      <c r="E1" s="1" t="s">
        <v>2</v>
      </c>
      <c r="F1" s="1" t="s">
        <v>13</v>
      </c>
    </row>
    <row r="2" spans="1:16" x14ac:dyDescent="0.25">
      <c r="A2" t="s">
        <v>5</v>
      </c>
      <c r="B2">
        <v>1</v>
      </c>
      <c r="C2">
        <v>37</v>
      </c>
      <c r="D2">
        <v>3</v>
      </c>
      <c r="E2" s="5">
        <f>D2/C2</f>
        <v>8.1081081081081086E-2</v>
      </c>
      <c r="F2">
        <v>102</v>
      </c>
      <c r="I2" s="3"/>
      <c r="J2" s="3"/>
      <c r="K2" s="3"/>
      <c r="L2" s="3"/>
      <c r="M2" s="3"/>
      <c r="N2" s="3"/>
      <c r="O2" s="3"/>
      <c r="P2" s="3"/>
    </row>
    <row r="3" spans="1:16" x14ac:dyDescent="0.25">
      <c r="A3" t="s">
        <v>5</v>
      </c>
      <c r="B3">
        <v>2</v>
      </c>
      <c r="C3">
        <v>33</v>
      </c>
      <c r="D3">
        <v>5</v>
      </c>
      <c r="E3" s="5">
        <f t="shared" ref="E3:E25" si="0">D3/C3</f>
        <v>0.15151515151515152</v>
      </c>
      <c r="I3" s="2"/>
      <c r="J3" s="2"/>
      <c r="K3" s="2"/>
      <c r="L3" s="2"/>
      <c r="M3" s="2"/>
      <c r="N3" s="2"/>
      <c r="O3" s="2"/>
      <c r="P3" s="2"/>
    </row>
    <row r="4" spans="1:16" x14ac:dyDescent="0.25">
      <c r="A4" t="s">
        <v>5</v>
      </c>
      <c r="B4">
        <v>3</v>
      </c>
      <c r="C4">
        <v>32</v>
      </c>
      <c r="D4">
        <v>5</v>
      </c>
      <c r="E4" s="5">
        <f t="shared" si="0"/>
        <v>0.15625</v>
      </c>
      <c r="I4" s="2"/>
      <c r="J4" s="2"/>
      <c r="K4" s="2"/>
      <c r="L4" s="2"/>
      <c r="M4" s="2"/>
      <c r="N4" s="2"/>
      <c r="O4" s="2"/>
      <c r="P4" s="2"/>
    </row>
    <row r="5" spans="1:16" x14ac:dyDescent="0.25">
      <c r="A5" t="s">
        <v>6</v>
      </c>
      <c r="B5">
        <v>1</v>
      </c>
      <c r="C5">
        <v>29</v>
      </c>
      <c r="D5">
        <v>1</v>
      </c>
      <c r="E5" s="5">
        <f t="shared" si="0"/>
        <v>3.4482758620689655E-2</v>
      </c>
      <c r="F5">
        <v>84</v>
      </c>
      <c r="I5" s="2"/>
      <c r="J5" s="2"/>
      <c r="K5" s="2"/>
      <c r="L5" s="2"/>
      <c r="M5" s="2"/>
      <c r="N5" s="2"/>
      <c r="O5" s="2"/>
      <c r="P5" s="2"/>
    </row>
    <row r="6" spans="1:16" x14ac:dyDescent="0.25">
      <c r="A6" t="s">
        <v>6</v>
      </c>
      <c r="B6">
        <v>2</v>
      </c>
      <c r="C6">
        <v>28</v>
      </c>
      <c r="D6">
        <v>2</v>
      </c>
      <c r="E6" s="5">
        <f t="shared" si="0"/>
        <v>7.1428571428571425E-2</v>
      </c>
      <c r="I6" s="2"/>
      <c r="J6" s="2"/>
      <c r="K6" s="2"/>
      <c r="L6" s="2"/>
      <c r="M6" s="2"/>
      <c r="N6" s="2"/>
      <c r="O6" s="2"/>
      <c r="P6" s="2"/>
    </row>
    <row r="7" spans="1:16" x14ac:dyDescent="0.25">
      <c r="A7" t="s">
        <v>6</v>
      </c>
      <c r="B7">
        <v>3</v>
      </c>
      <c r="C7">
        <v>27</v>
      </c>
      <c r="D7">
        <v>3</v>
      </c>
      <c r="E7" s="5">
        <f t="shared" si="0"/>
        <v>0.1111111111111111</v>
      </c>
      <c r="I7" s="2"/>
      <c r="J7" s="2"/>
      <c r="K7" s="2"/>
      <c r="L7" s="2"/>
      <c r="M7" s="2"/>
      <c r="N7" s="2"/>
      <c r="O7" s="2"/>
      <c r="P7" s="2"/>
    </row>
    <row r="8" spans="1:16" x14ac:dyDescent="0.25">
      <c r="A8" t="s">
        <v>7</v>
      </c>
      <c r="B8">
        <v>1</v>
      </c>
      <c r="C8">
        <v>32</v>
      </c>
      <c r="D8">
        <v>1</v>
      </c>
      <c r="E8" s="5">
        <f t="shared" si="0"/>
        <v>3.125E-2</v>
      </c>
      <c r="F8">
        <v>103</v>
      </c>
      <c r="I8" s="2"/>
      <c r="J8" s="2"/>
      <c r="K8" s="2"/>
      <c r="L8" s="2"/>
      <c r="M8" s="2"/>
      <c r="N8" s="2"/>
      <c r="O8" s="2"/>
      <c r="P8" s="2"/>
    </row>
    <row r="9" spans="1:16" x14ac:dyDescent="0.25">
      <c r="A9" t="s">
        <v>7</v>
      </c>
      <c r="B9">
        <v>2</v>
      </c>
      <c r="C9">
        <v>35</v>
      </c>
      <c r="D9">
        <f t="shared" ref="D3:D25" ca="1" si="1">C9*E9</f>
        <v>2</v>
      </c>
      <c r="E9" s="5">
        <f ca="1">D9/C9</f>
        <v>0</v>
      </c>
      <c r="I9" s="2"/>
      <c r="J9" s="2"/>
      <c r="K9" s="2"/>
      <c r="L9" s="2"/>
      <c r="M9" s="2"/>
      <c r="N9" s="2"/>
      <c r="O9" s="2"/>
      <c r="P9" s="2"/>
    </row>
    <row r="10" spans="1:16" x14ac:dyDescent="0.25">
      <c r="A10" t="s">
        <v>7</v>
      </c>
      <c r="B10">
        <v>3</v>
      </c>
      <c r="C10">
        <v>36</v>
      </c>
      <c r="D10">
        <v>3</v>
      </c>
      <c r="E10" s="5">
        <f t="shared" si="0"/>
        <v>8.3333333333333329E-2</v>
      </c>
      <c r="I10" s="2"/>
      <c r="J10" s="2"/>
      <c r="K10" s="2"/>
      <c r="L10" s="2"/>
      <c r="M10" s="2"/>
      <c r="N10" s="2"/>
      <c r="O10" s="2"/>
      <c r="P10" s="2"/>
    </row>
    <row r="11" spans="1:16" x14ac:dyDescent="0.25">
      <c r="A11" t="s">
        <v>10</v>
      </c>
      <c r="B11">
        <v>1</v>
      </c>
      <c r="C11">
        <v>26</v>
      </c>
      <c r="D11">
        <v>11</v>
      </c>
      <c r="E11" s="5">
        <f t="shared" si="0"/>
        <v>0.42307692307692307</v>
      </c>
      <c r="F11">
        <v>70</v>
      </c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t="s">
        <v>10</v>
      </c>
      <c r="B12">
        <v>2</v>
      </c>
      <c r="C12">
        <v>23</v>
      </c>
      <c r="D12">
        <v>8</v>
      </c>
      <c r="E12" s="5">
        <f t="shared" si="0"/>
        <v>0.34782608695652173</v>
      </c>
      <c r="I12" s="2"/>
      <c r="J12" s="2"/>
      <c r="K12" s="2"/>
      <c r="L12" s="2"/>
      <c r="M12" s="2"/>
      <c r="N12" s="2"/>
      <c r="O12" s="2"/>
      <c r="P12" s="2"/>
    </row>
    <row r="13" spans="1:16" x14ac:dyDescent="0.25">
      <c r="A13" t="s">
        <v>10</v>
      </c>
      <c r="B13">
        <v>3</v>
      </c>
      <c r="C13">
        <v>21</v>
      </c>
      <c r="D13">
        <v>5</v>
      </c>
      <c r="E13" s="5">
        <f t="shared" si="0"/>
        <v>0.23809523809523808</v>
      </c>
      <c r="I13" s="2"/>
      <c r="J13" s="2"/>
      <c r="K13" s="2"/>
      <c r="L13" s="2"/>
      <c r="M13" s="2"/>
      <c r="N13" s="2"/>
      <c r="O13" s="2"/>
      <c r="P13" s="2"/>
    </row>
    <row r="14" spans="1:16" x14ac:dyDescent="0.25">
      <c r="A14" t="s">
        <v>8</v>
      </c>
      <c r="B14">
        <v>1</v>
      </c>
      <c r="C14">
        <v>24</v>
      </c>
      <c r="D14">
        <v>13</v>
      </c>
      <c r="E14" s="5">
        <f t="shared" si="0"/>
        <v>0.54166666666666663</v>
      </c>
      <c r="F14">
        <v>62</v>
      </c>
      <c r="I14" s="2"/>
      <c r="J14" s="2"/>
      <c r="K14" s="2"/>
      <c r="L14" s="2"/>
      <c r="M14" s="2"/>
      <c r="N14" s="2"/>
      <c r="O14" s="2"/>
      <c r="P14" s="2"/>
    </row>
    <row r="15" spans="1:16" x14ac:dyDescent="0.25">
      <c r="A15" t="s">
        <v>8</v>
      </c>
      <c r="B15">
        <v>2</v>
      </c>
      <c r="C15">
        <v>20</v>
      </c>
      <c r="D15">
        <v>7</v>
      </c>
      <c r="E15" s="5">
        <f t="shared" si="0"/>
        <v>0.35</v>
      </c>
      <c r="I15" s="2"/>
      <c r="J15" s="2"/>
      <c r="K15" s="2"/>
      <c r="L15" s="2"/>
      <c r="M15" s="2"/>
      <c r="N15" s="2"/>
      <c r="O15" s="2"/>
      <c r="P15" s="2"/>
    </row>
    <row r="16" spans="1:16" x14ac:dyDescent="0.25">
      <c r="A16" t="s">
        <v>8</v>
      </c>
      <c r="B16">
        <v>3</v>
      </c>
      <c r="C16">
        <v>18</v>
      </c>
      <c r="D16">
        <v>15</v>
      </c>
      <c r="E16" s="5">
        <f t="shared" si="0"/>
        <v>0.83333333333333337</v>
      </c>
      <c r="I16" s="2"/>
      <c r="J16" s="2"/>
      <c r="K16" s="2"/>
      <c r="L16" s="2"/>
      <c r="M16" s="2"/>
      <c r="N16" s="2"/>
      <c r="O16" s="2"/>
      <c r="P16" s="2"/>
    </row>
    <row r="17" spans="1:16" x14ac:dyDescent="0.25">
      <c r="A17" t="s">
        <v>11</v>
      </c>
      <c r="B17">
        <v>1</v>
      </c>
      <c r="C17">
        <v>14</v>
      </c>
      <c r="D17">
        <v>10</v>
      </c>
      <c r="E17" s="5">
        <f t="shared" si="0"/>
        <v>0.7142857142857143</v>
      </c>
      <c r="F17">
        <v>52</v>
      </c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t="s">
        <v>11</v>
      </c>
      <c r="B18">
        <v>2</v>
      </c>
      <c r="C18">
        <v>20</v>
      </c>
      <c r="D18">
        <v>12</v>
      </c>
      <c r="E18" s="5">
        <f t="shared" si="0"/>
        <v>0.6</v>
      </c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t="s">
        <v>11</v>
      </c>
      <c r="B19">
        <v>3</v>
      </c>
      <c r="C19">
        <v>18</v>
      </c>
      <c r="D19">
        <v>5</v>
      </c>
      <c r="E19" s="5">
        <f t="shared" si="0"/>
        <v>0.27777777777777779</v>
      </c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t="s">
        <v>9</v>
      </c>
      <c r="B20">
        <v>1</v>
      </c>
      <c r="C20">
        <v>19</v>
      </c>
      <c r="D20">
        <v>2</v>
      </c>
      <c r="E20" s="5">
        <f t="shared" si="0"/>
        <v>0.10526315789473684</v>
      </c>
      <c r="F20">
        <v>45</v>
      </c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t="s">
        <v>9</v>
      </c>
      <c r="B21">
        <v>2</v>
      </c>
      <c r="C21">
        <v>12</v>
      </c>
      <c r="D21">
        <v>3</v>
      </c>
      <c r="E21" s="5">
        <f t="shared" si="0"/>
        <v>0.25</v>
      </c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t="s">
        <v>9</v>
      </c>
      <c r="B22">
        <v>3</v>
      </c>
      <c r="C22">
        <v>14</v>
      </c>
      <c r="D22">
        <v>1</v>
      </c>
      <c r="E22" s="5">
        <f t="shared" si="0"/>
        <v>7.1428571428571425E-2</v>
      </c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t="s">
        <v>12</v>
      </c>
      <c r="B23">
        <v>1</v>
      </c>
      <c r="C23">
        <v>17</v>
      </c>
      <c r="D23">
        <v>1</v>
      </c>
      <c r="E23" s="5">
        <f t="shared" si="0"/>
        <v>5.8823529411764705E-2</v>
      </c>
      <c r="F23">
        <v>48</v>
      </c>
    </row>
    <row r="24" spans="1:16" x14ac:dyDescent="0.25">
      <c r="A24" t="s">
        <v>12</v>
      </c>
      <c r="B24">
        <v>2</v>
      </c>
      <c r="C24">
        <v>14</v>
      </c>
      <c r="D24">
        <v>2</v>
      </c>
      <c r="E24" s="5">
        <f t="shared" si="0"/>
        <v>0.14285714285714285</v>
      </c>
    </row>
    <row r="25" spans="1:16" x14ac:dyDescent="0.25">
      <c r="A25" t="s">
        <v>12</v>
      </c>
      <c r="B25">
        <v>3</v>
      </c>
      <c r="C25">
        <v>17</v>
      </c>
      <c r="D25">
        <f t="shared" ca="1" si="1"/>
        <v>0</v>
      </c>
      <c r="E25" s="5">
        <f t="shared" ca="1" si="0"/>
        <v>0.1891891891891892</v>
      </c>
    </row>
    <row r="26" spans="1:16" x14ac:dyDescent="0.25">
      <c r="E26" s="4"/>
    </row>
    <row r="34" spans="2:9" x14ac:dyDescent="0.25">
      <c r="B34" s="3"/>
      <c r="C34" s="3"/>
      <c r="D34" s="3"/>
      <c r="E34" s="3"/>
      <c r="F34" s="3"/>
      <c r="G34" s="3"/>
      <c r="H34" s="3"/>
      <c r="I34" s="3"/>
    </row>
    <row r="35" spans="2:9" x14ac:dyDescent="0.25">
      <c r="B35" s="2"/>
      <c r="C35" s="2"/>
      <c r="D35" s="2"/>
      <c r="E35" s="2"/>
      <c r="F35" s="2"/>
      <c r="G35" s="2"/>
      <c r="H35" s="2"/>
      <c r="I35" s="2"/>
    </row>
    <row r="36" spans="2:9" x14ac:dyDescent="0.25">
      <c r="B36" s="2"/>
      <c r="C36" s="2"/>
      <c r="D36" s="2"/>
      <c r="E36" s="2"/>
      <c r="F36" s="2"/>
      <c r="G36" s="2"/>
      <c r="H36" s="2"/>
      <c r="I36" s="2"/>
    </row>
    <row r="37" spans="2:9" x14ac:dyDescent="0.25">
      <c r="B37" s="2"/>
      <c r="C37" s="2"/>
      <c r="D37" s="2"/>
      <c r="E37" s="2"/>
      <c r="F37" s="2"/>
      <c r="G37" s="2"/>
      <c r="H37" s="2"/>
      <c r="I37" s="2"/>
    </row>
    <row r="38" spans="2:9" x14ac:dyDescent="0.25">
      <c r="I38" s="2"/>
    </row>
    <row r="39" spans="2:9" x14ac:dyDescent="0.25">
      <c r="I39" s="2"/>
    </row>
    <row r="40" spans="2:9" x14ac:dyDescent="0.25">
      <c r="I40" s="2"/>
    </row>
    <row r="41" spans="2:9" x14ac:dyDescent="0.25">
      <c r="I41" s="2"/>
    </row>
    <row r="42" spans="2:9" x14ac:dyDescent="0.25">
      <c r="I42" s="2"/>
    </row>
    <row r="43" spans="2:9" x14ac:dyDescent="0.25">
      <c r="I43" s="2"/>
    </row>
    <row r="44" spans="2:9" x14ac:dyDescent="0.25">
      <c r="I44" s="2"/>
    </row>
    <row r="45" spans="2:9" x14ac:dyDescent="0.25">
      <c r="I45" s="2"/>
    </row>
    <row r="46" spans="2:9" x14ac:dyDescent="0.25">
      <c r="I46" s="2"/>
    </row>
    <row r="47" spans="2:9" x14ac:dyDescent="0.25">
      <c r="I47" s="2"/>
    </row>
    <row r="48" spans="2:9" x14ac:dyDescent="0.25">
      <c r="I48" s="2"/>
    </row>
    <row r="49" spans="9:9" x14ac:dyDescent="0.25">
      <c r="I49" s="2"/>
    </row>
    <row r="50" spans="9:9" x14ac:dyDescent="0.25">
      <c r="I50" s="2"/>
    </row>
    <row r="51" spans="9:9" x14ac:dyDescent="0.25">
      <c r="I51" s="2"/>
    </row>
    <row r="52" spans="9:9" x14ac:dyDescent="0.25">
      <c r="I52" s="2"/>
    </row>
    <row r="53" spans="9:9" x14ac:dyDescent="0.25">
      <c r="I53" s="2"/>
    </row>
    <row r="54" spans="9:9" x14ac:dyDescent="0.25">
      <c r="I5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5D5A2-8BE4-42DB-8F8C-2E7AAA346912}">
  <dimension ref="A1:E142"/>
  <sheetViews>
    <sheetView workbookViewId="0">
      <selection activeCell="H17" sqref="H17"/>
    </sheetView>
  </sheetViews>
  <sheetFormatPr defaultRowHeight="15" x14ac:dyDescent="0.25"/>
  <cols>
    <col min="1" max="1" width="18.140625" customWidth="1"/>
    <col min="2" max="2" width="21" customWidth="1"/>
    <col min="3" max="3" width="20.85546875" customWidth="1"/>
    <col min="4" max="4" width="22" customWidth="1"/>
    <col min="5" max="5" width="22.5703125" customWidth="1"/>
  </cols>
  <sheetData>
    <row r="1" spans="1:5" x14ac:dyDescent="0.25">
      <c r="A1" s="6" t="s">
        <v>14</v>
      </c>
      <c r="B1" s="6" t="s">
        <v>15</v>
      </c>
      <c r="C1" s="6" t="s">
        <v>16</v>
      </c>
      <c r="D1" s="6" t="s">
        <v>17</v>
      </c>
      <c r="E1" s="6" t="s">
        <v>18</v>
      </c>
    </row>
    <row r="2" spans="1:5" x14ac:dyDescent="0.25">
      <c r="A2" s="6">
        <v>56.860999999999997</v>
      </c>
      <c r="B2" s="6">
        <v>49.180999999999997</v>
      </c>
      <c r="C2" s="6">
        <v>50.22</v>
      </c>
      <c r="D2" s="6">
        <v>100.812</v>
      </c>
      <c r="E2" s="6">
        <v>135.28800000000001</v>
      </c>
    </row>
    <row r="3" spans="1:5" x14ac:dyDescent="0.25">
      <c r="A3" s="6">
        <v>53.771000000000001</v>
      </c>
      <c r="B3" s="6">
        <v>56.213999999999999</v>
      </c>
      <c r="C3" s="6">
        <v>35.194000000000003</v>
      </c>
      <c r="D3" s="6">
        <v>93.158000000000001</v>
      </c>
      <c r="E3" s="6">
        <v>50.404000000000003</v>
      </c>
    </row>
    <row r="4" spans="1:5" x14ac:dyDescent="0.25">
      <c r="A4" s="6">
        <v>57.991999999999997</v>
      </c>
      <c r="B4" s="6">
        <v>64.819000000000003</v>
      </c>
      <c r="C4" s="6">
        <v>41.338999999999999</v>
      </c>
      <c r="D4" s="6">
        <v>86.578000000000003</v>
      </c>
      <c r="E4" s="6">
        <v>100.833</v>
      </c>
    </row>
    <row r="5" spans="1:5" x14ac:dyDescent="0.25">
      <c r="A5" s="6">
        <v>48.616999999999997</v>
      </c>
      <c r="B5" s="6">
        <v>41.683999999999997</v>
      </c>
      <c r="C5" s="6">
        <v>33.186</v>
      </c>
      <c r="D5" s="6">
        <v>107.011</v>
      </c>
      <c r="E5" s="6">
        <v>73.313000000000002</v>
      </c>
    </row>
    <row r="6" spans="1:5" x14ac:dyDescent="0.25">
      <c r="A6" s="6">
        <v>46.31</v>
      </c>
      <c r="B6" s="6">
        <v>50.22</v>
      </c>
      <c r="C6" s="6">
        <v>62.292000000000002</v>
      </c>
      <c r="D6" s="6">
        <v>38.485999999999997</v>
      </c>
      <c r="E6" s="6">
        <v>70.924999999999997</v>
      </c>
    </row>
    <row r="7" spans="1:5" x14ac:dyDescent="0.25">
      <c r="A7" s="6">
        <v>77.248000000000005</v>
      </c>
      <c r="B7" s="6">
        <v>55.713999999999999</v>
      </c>
      <c r="C7" s="6">
        <v>42.064999999999998</v>
      </c>
      <c r="D7" s="6">
        <v>39.365000000000002</v>
      </c>
      <c r="E7" s="6">
        <v>78.332999999999998</v>
      </c>
    </row>
    <row r="8" spans="1:5" x14ac:dyDescent="0.25">
      <c r="A8" s="6">
        <v>46.856000000000002</v>
      </c>
      <c r="B8" s="6">
        <v>69.256</v>
      </c>
      <c r="C8" s="6">
        <v>54.292000000000002</v>
      </c>
      <c r="D8" s="6">
        <v>110.464</v>
      </c>
      <c r="E8" s="6">
        <v>109.182</v>
      </c>
    </row>
    <row r="9" spans="1:5" x14ac:dyDescent="0.25">
      <c r="A9" s="6">
        <v>47.256</v>
      </c>
      <c r="B9" s="6">
        <v>47.378</v>
      </c>
      <c r="C9" s="6">
        <v>45.655999999999999</v>
      </c>
      <c r="D9" s="6">
        <v>65.745000000000005</v>
      </c>
      <c r="E9" s="6">
        <v>105.42100000000001</v>
      </c>
    </row>
    <row r="10" spans="1:5" x14ac:dyDescent="0.25">
      <c r="A10" s="6">
        <v>96.81</v>
      </c>
      <c r="B10" s="6">
        <v>69.968999999999994</v>
      </c>
      <c r="C10" s="6">
        <v>33.08</v>
      </c>
      <c r="D10" s="6">
        <v>76.948999999999998</v>
      </c>
      <c r="E10" s="6">
        <v>81.477999999999994</v>
      </c>
    </row>
    <row r="11" spans="1:5" x14ac:dyDescent="0.25">
      <c r="A11" s="6">
        <v>42.488999999999997</v>
      </c>
      <c r="B11" s="6">
        <v>60.606999999999999</v>
      </c>
      <c r="C11" s="6">
        <v>55.862000000000002</v>
      </c>
      <c r="D11" s="6">
        <v>61.343000000000004</v>
      </c>
      <c r="E11" s="6">
        <v>93.192999999999998</v>
      </c>
    </row>
    <row r="12" spans="1:5" x14ac:dyDescent="0.25">
      <c r="A12" s="6">
        <v>68.116</v>
      </c>
      <c r="B12" s="6">
        <v>60.875</v>
      </c>
      <c r="C12" s="6">
        <v>48.317999999999998</v>
      </c>
      <c r="D12" s="6">
        <v>71.841999999999999</v>
      </c>
      <c r="E12" s="6">
        <v>96.188999999999993</v>
      </c>
    </row>
    <row r="13" spans="1:5" x14ac:dyDescent="0.25">
      <c r="A13" s="6">
        <v>47.942</v>
      </c>
      <c r="B13" s="6">
        <v>56.024000000000001</v>
      </c>
      <c r="C13" s="6">
        <v>65.105000000000004</v>
      </c>
      <c r="D13" s="6">
        <v>142.96700000000001</v>
      </c>
      <c r="E13" s="6">
        <v>51.89</v>
      </c>
    </row>
    <row r="14" spans="1:5" x14ac:dyDescent="0.25">
      <c r="A14" s="6">
        <v>64.209000000000003</v>
      </c>
      <c r="B14" s="6">
        <v>56.901000000000003</v>
      </c>
      <c r="C14" s="6">
        <v>53.698</v>
      </c>
      <c r="D14" s="6">
        <v>140.79</v>
      </c>
      <c r="E14" s="6">
        <v>50.222999999999999</v>
      </c>
    </row>
    <row r="15" spans="1:5" x14ac:dyDescent="0.25">
      <c r="A15" s="6">
        <v>53.378</v>
      </c>
      <c r="B15" s="6">
        <v>53.433</v>
      </c>
      <c r="C15" s="6">
        <v>49.116999999999997</v>
      </c>
      <c r="D15" s="6">
        <v>53.968000000000004</v>
      </c>
      <c r="E15" s="6">
        <v>49.828000000000003</v>
      </c>
    </row>
    <row r="16" spans="1:5" x14ac:dyDescent="0.25">
      <c r="A16" s="6">
        <v>69.864000000000004</v>
      </c>
      <c r="B16" s="6">
        <v>47.078000000000003</v>
      </c>
      <c r="C16" s="6">
        <v>69.515000000000001</v>
      </c>
      <c r="D16" s="6">
        <v>92.456000000000003</v>
      </c>
      <c r="E16" s="6">
        <v>49.521999999999998</v>
      </c>
    </row>
    <row r="17" spans="1:5" x14ac:dyDescent="0.25">
      <c r="A17" s="6">
        <v>69.284999999999997</v>
      </c>
      <c r="B17" s="6">
        <v>38.466000000000001</v>
      </c>
      <c r="C17" s="6">
        <v>43.817</v>
      </c>
      <c r="D17" s="6">
        <v>102.52800000000001</v>
      </c>
      <c r="E17" s="6">
        <v>106.895</v>
      </c>
    </row>
    <row r="18" spans="1:5" x14ac:dyDescent="0.25">
      <c r="A18" s="6">
        <v>35.295999999999999</v>
      </c>
      <c r="B18" s="6">
        <v>92.813999999999993</v>
      </c>
      <c r="C18" s="6">
        <v>62.869</v>
      </c>
      <c r="D18" s="6">
        <v>66.308000000000007</v>
      </c>
      <c r="E18" s="6">
        <v>90.087999999999994</v>
      </c>
    </row>
    <row r="19" spans="1:5" x14ac:dyDescent="0.25">
      <c r="A19" s="6">
        <v>50.865000000000002</v>
      </c>
      <c r="B19" s="6">
        <v>40.804000000000002</v>
      </c>
      <c r="C19" s="6">
        <v>64.891000000000005</v>
      </c>
      <c r="D19" s="6">
        <v>47.697000000000003</v>
      </c>
      <c r="E19" s="6">
        <v>95.646000000000001</v>
      </c>
    </row>
    <row r="20" spans="1:5" x14ac:dyDescent="0.25">
      <c r="A20" s="6">
        <v>78.11</v>
      </c>
      <c r="B20" s="6">
        <v>59.448999999999998</v>
      </c>
      <c r="C20" s="6">
        <v>71.007000000000005</v>
      </c>
      <c r="D20" s="6">
        <v>67.555000000000007</v>
      </c>
      <c r="E20" s="6">
        <v>98.734999999999999</v>
      </c>
    </row>
    <row r="21" spans="1:5" x14ac:dyDescent="0.25">
      <c r="A21" s="6">
        <v>76.100999999999999</v>
      </c>
      <c r="B21" s="6">
        <v>53.070999999999998</v>
      </c>
      <c r="C21" s="6">
        <v>46.216000000000001</v>
      </c>
      <c r="D21" s="6">
        <v>84.518000000000001</v>
      </c>
      <c r="E21" s="6">
        <v>58.475000000000001</v>
      </c>
    </row>
    <row r="22" spans="1:5" x14ac:dyDescent="0.25">
      <c r="A22" s="6">
        <v>52.95</v>
      </c>
      <c r="B22" s="6">
        <v>96.039000000000001</v>
      </c>
      <c r="C22" s="6">
        <v>42.292999999999999</v>
      </c>
      <c r="D22" s="6">
        <v>112.544</v>
      </c>
      <c r="E22" s="6">
        <v>76.349000000000004</v>
      </c>
    </row>
    <row r="23" spans="1:5" x14ac:dyDescent="0.25">
      <c r="A23" s="6">
        <v>47.991</v>
      </c>
      <c r="B23" s="6">
        <v>63.177999999999997</v>
      </c>
      <c r="C23" s="6">
        <v>56.45</v>
      </c>
      <c r="D23" s="6">
        <v>54.55</v>
      </c>
      <c r="E23" s="6">
        <v>89.724999999999994</v>
      </c>
    </row>
    <row r="24" spans="1:5" x14ac:dyDescent="0.25">
      <c r="A24" s="6">
        <v>33.427999999999997</v>
      </c>
      <c r="B24" s="6">
        <v>51.917999999999999</v>
      </c>
      <c r="C24" s="6">
        <v>51.957999999999998</v>
      </c>
      <c r="D24" s="6">
        <v>64.975999999999999</v>
      </c>
      <c r="E24" s="6">
        <v>84.033000000000001</v>
      </c>
    </row>
    <row r="25" spans="1:5" x14ac:dyDescent="0.25">
      <c r="A25" s="6">
        <v>59.780999999999999</v>
      </c>
      <c r="B25" s="6">
        <v>66.944000000000003</v>
      </c>
      <c r="C25" s="6">
        <v>41.902000000000001</v>
      </c>
      <c r="D25" s="6">
        <v>85.941999999999993</v>
      </c>
      <c r="E25" s="6">
        <v>61.642000000000003</v>
      </c>
    </row>
    <row r="26" spans="1:5" x14ac:dyDescent="0.25">
      <c r="A26" s="6">
        <v>76.102000000000004</v>
      </c>
      <c r="B26" s="6">
        <v>61.890999999999998</v>
      </c>
      <c r="C26" s="6">
        <v>42.73</v>
      </c>
      <c r="D26" s="6">
        <v>189.81399999999999</v>
      </c>
      <c r="E26" s="6">
        <v>80.147000000000006</v>
      </c>
    </row>
    <row r="27" spans="1:5" x14ac:dyDescent="0.25">
      <c r="A27" s="6">
        <v>52.222999999999999</v>
      </c>
      <c r="B27" s="6">
        <v>51.497</v>
      </c>
      <c r="C27" s="6">
        <v>72.091999999999999</v>
      </c>
      <c r="D27" s="6">
        <v>89.933000000000007</v>
      </c>
      <c r="E27" s="6">
        <v>66.141999999999996</v>
      </c>
    </row>
    <row r="28" spans="1:5" x14ac:dyDescent="0.25">
      <c r="A28" s="6">
        <v>65.150999999999996</v>
      </c>
      <c r="B28" s="6">
        <v>38.118000000000002</v>
      </c>
      <c r="C28" s="6">
        <v>43.241999999999997</v>
      </c>
      <c r="D28" s="6">
        <v>82.83</v>
      </c>
      <c r="E28" s="6">
        <v>97.542000000000002</v>
      </c>
    </row>
    <row r="29" spans="1:5" x14ac:dyDescent="0.25">
      <c r="A29" s="6">
        <v>48.924999999999997</v>
      </c>
      <c r="B29" s="6">
        <v>28.516999999999999</v>
      </c>
      <c r="C29" s="6">
        <v>54.484000000000002</v>
      </c>
      <c r="D29" s="6">
        <v>109.086</v>
      </c>
      <c r="E29" s="6">
        <v>62.768999999999998</v>
      </c>
    </row>
    <row r="30" spans="1:5" x14ac:dyDescent="0.25">
      <c r="A30" s="6">
        <v>124.286</v>
      </c>
      <c r="B30" s="6">
        <v>39.668999999999997</v>
      </c>
      <c r="C30" s="6">
        <v>46.905000000000001</v>
      </c>
      <c r="D30" s="6">
        <v>87.069000000000003</v>
      </c>
      <c r="E30" s="6">
        <v>63.704999999999998</v>
      </c>
    </row>
    <row r="31" spans="1:5" x14ac:dyDescent="0.25">
      <c r="A31" s="6">
        <v>80.894000000000005</v>
      </c>
      <c r="B31" s="6">
        <v>75.384</v>
      </c>
      <c r="C31" s="6">
        <v>84.584999999999994</v>
      </c>
      <c r="D31" s="6">
        <v>130.57900000000001</v>
      </c>
      <c r="E31" s="6">
        <v>100.303</v>
      </c>
    </row>
    <row r="32" spans="1:5" x14ac:dyDescent="0.25">
      <c r="A32" s="6">
        <v>69.873000000000005</v>
      </c>
      <c r="B32" s="6">
        <v>43.838999999999999</v>
      </c>
      <c r="C32" s="6">
        <v>93.174000000000007</v>
      </c>
      <c r="D32" s="6">
        <v>57.642000000000003</v>
      </c>
      <c r="E32" s="6">
        <v>54.686999999999998</v>
      </c>
    </row>
    <row r="33" spans="1:5" x14ac:dyDescent="0.25">
      <c r="A33" s="6">
        <v>51.430999999999997</v>
      </c>
      <c r="B33" s="6">
        <v>71.197000000000003</v>
      </c>
      <c r="C33" s="6">
        <v>75.94</v>
      </c>
      <c r="D33" s="6">
        <v>111.852</v>
      </c>
      <c r="E33" s="6">
        <v>42.427999999999997</v>
      </c>
    </row>
    <row r="34" spans="1:5" x14ac:dyDescent="0.25">
      <c r="A34" s="6">
        <v>49.119</v>
      </c>
      <c r="B34" s="6">
        <v>77.132000000000005</v>
      </c>
      <c r="C34" s="6">
        <v>60.963999999999999</v>
      </c>
      <c r="D34" s="6">
        <v>73.122</v>
      </c>
      <c r="E34" s="6">
        <v>43.917999999999999</v>
      </c>
    </row>
    <row r="35" spans="1:5" x14ac:dyDescent="0.25">
      <c r="A35" s="6">
        <v>41.125999999999998</v>
      </c>
      <c r="B35" s="6">
        <v>49.606999999999999</v>
      </c>
      <c r="C35" s="6">
        <v>58.384999999999998</v>
      </c>
      <c r="D35" s="6">
        <v>67.597999999999999</v>
      </c>
      <c r="E35" s="6">
        <v>58.301000000000002</v>
      </c>
    </row>
    <row r="36" spans="1:5" x14ac:dyDescent="0.25">
      <c r="A36" s="6">
        <v>46.119</v>
      </c>
      <c r="B36" s="6">
        <v>27.788</v>
      </c>
      <c r="C36" s="6">
        <v>67.308000000000007</v>
      </c>
      <c r="D36" s="6">
        <v>59.802</v>
      </c>
      <c r="E36" s="6">
        <v>86.524000000000001</v>
      </c>
    </row>
    <row r="37" spans="1:5" x14ac:dyDescent="0.25">
      <c r="A37" s="6">
        <v>68.155000000000001</v>
      </c>
      <c r="B37" s="6">
        <v>61.296999999999997</v>
      </c>
      <c r="C37" s="6">
        <v>49.991</v>
      </c>
      <c r="D37" s="6">
        <v>69.968000000000004</v>
      </c>
      <c r="E37" s="6">
        <v>97.506</v>
      </c>
    </row>
    <row r="38" spans="1:5" x14ac:dyDescent="0.25">
      <c r="A38" s="6">
        <v>68.555000000000007</v>
      </c>
      <c r="B38" s="6">
        <v>93.801000000000002</v>
      </c>
      <c r="C38" s="6">
        <v>51.347000000000001</v>
      </c>
      <c r="D38" s="6">
        <v>69.584000000000003</v>
      </c>
      <c r="E38" s="6">
        <v>60.103000000000002</v>
      </c>
    </row>
    <row r="39" spans="1:5" x14ac:dyDescent="0.25">
      <c r="A39" s="6">
        <v>76.659000000000006</v>
      </c>
      <c r="B39" s="6">
        <v>83.311999999999998</v>
      </c>
      <c r="C39" s="6">
        <v>37.213999999999999</v>
      </c>
      <c r="D39" s="6">
        <v>43.904000000000003</v>
      </c>
      <c r="E39" s="6">
        <v>72.421000000000006</v>
      </c>
    </row>
    <row r="40" spans="1:5" x14ac:dyDescent="0.25">
      <c r="A40" s="6">
        <v>58.38</v>
      </c>
      <c r="B40" s="6">
        <v>47.066000000000003</v>
      </c>
      <c r="C40" s="6">
        <v>44.912999999999997</v>
      </c>
      <c r="D40" s="6">
        <v>41.307000000000002</v>
      </c>
      <c r="E40" s="6">
        <v>71.379000000000005</v>
      </c>
    </row>
    <row r="41" spans="1:5" x14ac:dyDescent="0.25">
      <c r="A41" s="6">
        <v>62.014000000000003</v>
      </c>
      <c r="B41" s="6">
        <v>40.253999999999998</v>
      </c>
      <c r="C41" s="6">
        <v>51.378</v>
      </c>
      <c r="D41" s="6">
        <v>78.067999999999998</v>
      </c>
      <c r="E41" s="6">
        <v>48.271999999999998</v>
      </c>
    </row>
    <row r="42" spans="1:5" x14ac:dyDescent="0.25">
      <c r="A42" s="6">
        <v>79.813999999999993</v>
      </c>
      <c r="B42" s="6">
        <v>52.963999999999999</v>
      </c>
      <c r="C42" s="6">
        <v>47.41</v>
      </c>
      <c r="D42" s="6">
        <v>49.404000000000003</v>
      </c>
      <c r="E42" s="6">
        <v>41.91</v>
      </c>
    </row>
    <row r="43" spans="1:5" x14ac:dyDescent="0.25">
      <c r="A43" s="6">
        <v>63.323</v>
      </c>
      <c r="B43" s="6">
        <v>59.734000000000002</v>
      </c>
      <c r="C43" s="6">
        <v>40.057000000000002</v>
      </c>
      <c r="D43" s="6">
        <v>61.96</v>
      </c>
      <c r="E43" s="6">
        <v>46.87</v>
      </c>
    </row>
    <row r="44" spans="1:5" x14ac:dyDescent="0.25">
      <c r="A44" s="6">
        <v>71.796000000000006</v>
      </c>
      <c r="B44" s="6">
        <v>53.612000000000002</v>
      </c>
      <c r="C44" s="6">
        <v>46.923999999999999</v>
      </c>
      <c r="D44" s="6">
        <v>110.568</v>
      </c>
      <c r="E44" s="6">
        <v>73.986000000000004</v>
      </c>
    </row>
    <row r="45" spans="1:5" x14ac:dyDescent="0.25">
      <c r="A45" s="6">
        <v>52.064999999999998</v>
      </c>
      <c r="B45" s="6">
        <v>64.846999999999994</v>
      </c>
      <c r="C45" s="6">
        <v>40.67</v>
      </c>
      <c r="D45" s="6">
        <v>97.843999999999994</v>
      </c>
      <c r="E45" s="6">
        <v>89.304000000000002</v>
      </c>
    </row>
    <row r="46" spans="1:5" x14ac:dyDescent="0.25">
      <c r="A46" s="6">
        <v>47.225000000000001</v>
      </c>
      <c r="B46" s="6">
        <v>49.305</v>
      </c>
      <c r="C46" s="6">
        <v>57.933999999999997</v>
      </c>
      <c r="D46" s="6">
        <v>74.293000000000006</v>
      </c>
      <c r="E46" s="6">
        <v>125.8</v>
      </c>
    </row>
    <row r="47" spans="1:5" x14ac:dyDescent="0.25">
      <c r="A47" s="6">
        <v>77.754999999999995</v>
      </c>
      <c r="B47" s="6">
        <v>68.478999999999999</v>
      </c>
      <c r="C47" s="6">
        <v>49.494</v>
      </c>
      <c r="D47" s="6">
        <v>72.096999999999994</v>
      </c>
      <c r="E47" s="6">
        <v>66.855999999999995</v>
      </c>
    </row>
    <row r="48" spans="1:5" x14ac:dyDescent="0.25">
      <c r="A48" s="6">
        <v>58.795999999999999</v>
      </c>
      <c r="B48" s="6">
        <v>40.841999999999999</v>
      </c>
      <c r="C48" s="6">
        <v>62.070999999999998</v>
      </c>
      <c r="D48" s="6">
        <v>67.597999999999999</v>
      </c>
      <c r="E48" s="6">
        <v>43.78</v>
      </c>
    </row>
    <row r="49" spans="1:5" x14ac:dyDescent="0.25">
      <c r="A49" s="6">
        <v>70.537000000000006</v>
      </c>
      <c r="B49" s="6">
        <v>48.954999999999998</v>
      </c>
      <c r="C49" s="6">
        <v>41.207999999999998</v>
      </c>
      <c r="D49" s="6">
        <v>83.361000000000004</v>
      </c>
      <c r="E49" s="6">
        <v>80.289000000000001</v>
      </c>
    </row>
    <row r="50" spans="1:5" x14ac:dyDescent="0.25">
      <c r="A50" s="6">
        <v>50.771999999999998</v>
      </c>
      <c r="B50" s="6">
        <v>29.466000000000001</v>
      </c>
      <c r="C50" s="6">
        <v>38.185000000000002</v>
      </c>
      <c r="D50" s="6">
        <v>51.140999999999998</v>
      </c>
      <c r="E50" s="6">
        <v>69.460999999999999</v>
      </c>
    </row>
    <row r="51" spans="1:5" x14ac:dyDescent="0.25">
      <c r="A51" s="6">
        <v>52.914000000000001</v>
      </c>
      <c r="B51" s="6">
        <v>38.313000000000002</v>
      </c>
      <c r="C51" s="6">
        <v>55.420999999999999</v>
      </c>
      <c r="D51" s="6">
        <v>142.179</v>
      </c>
      <c r="E51" s="6">
        <v>51.713000000000001</v>
      </c>
    </row>
    <row r="52" spans="1:5" x14ac:dyDescent="0.25">
      <c r="A52" s="6">
        <v>69.271000000000001</v>
      </c>
      <c r="B52" s="6">
        <v>48.845999999999997</v>
      </c>
      <c r="C52" s="6">
        <v>59.168999999999997</v>
      </c>
      <c r="D52" s="6">
        <v>77.552000000000007</v>
      </c>
      <c r="E52" s="6">
        <v>49.741</v>
      </c>
    </row>
    <row r="53" spans="1:5" x14ac:dyDescent="0.25">
      <c r="A53" s="6">
        <v>55.228999999999999</v>
      </c>
      <c r="B53" s="6">
        <v>48.558999999999997</v>
      </c>
      <c r="C53" s="6">
        <v>56.686999999999998</v>
      </c>
      <c r="D53" s="6">
        <v>57.890999999999998</v>
      </c>
      <c r="E53" s="6">
        <v>75.152000000000001</v>
      </c>
    </row>
    <row r="54" spans="1:5" x14ac:dyDescent="0.25">
      <c r="A54" s="6">
        <v>33.526000000000003</v>
      </c>
      <c r="B54" s="6"/>
      <c r="C54" s="6">
        <v>36.11</v>
      </c>
      <c r="D54" s="6">
        <v>56.268000000000001</v>
      </c>
      <c r="E54" s="6">
        <v>105.035</v>
      </c>
    </row>
    <row r="55" spans="1:5" x14ac:dyDescent="0.25">
      <c r="A55" s="6">
        <v>56.845999999999997</v>
      </c>
      <c r="B55" s="6"/>
      <c r="C55" s="6">
        <v>52.040999999999997</v>
      </c>
      <c r="D55" s="6">
        <v>30.113</v>
      </c>
      <c r="E55" s="6">
        <v>60.496000000000002</v>
      </c>
    </row>
    <row r="56" spans="1:5" x14ac:dyDescent="0.25">
      <c r="A56" s="6">
        <v>61.094999999999999</v>
      </c>
      <c r="B56" s="6"/>
      <c r="C56" s="6">
        <v>46.061999999999998</v>
      </c>
      <c r="D56" s="6">
        <v>49.438000000000002</v>
      </c>
      <c r="E56" s="6">
        <v>45.423000000000002</v>
      </c>
    </row>
    <row r="57" spans="1:5" x14ac:dyDescent="0.25">
      <c r="A57" s="6">
        <v>49.994999999999997</v>
      </c>
      <c r="B57" s="6"/>
      <c r="C57" s="6">
        <v>36.421999999999997</v>
      </c>
      <c r="D57" s="6">
        <v>121.438</v>
      </c>
      <c r="E57" s="6">
        <v>72.789000000000001</v>
      </c>
    </row>
    <row r="58" spans="1:5" x14ac:dyDescent="0.25">
      <c r="A58" s="6">
        <v>37.649000000000001</v>
      </c>
      <c r="B58" s="6"/>
      <c r="C58" s="6">
        <v>97.171999999999997</v>
      </c>
      <c r="D58" s="6">
        <v>104.98399999999999</v>
      </c>
      <c r="E58" s="6">
        <v>71.233999999999995</v>
      </c>
    </row>
    <row r="59" spans="1:5" x14ac:dyDescent="0.25">
      <c r="A59" s="6">
        <v>59.613</v>
      </c>
      <c r="B59" s="6"/>
      <c r="C59" s="6">
        <v>76.802999999999997</v>
      </c>
      <c r="D59" s="6">
        <v>86.537999999999997</v>
      </c>
      <c r="E59" s="6">
        <v>52.456000000000003</v>
      </c>
    </row>
    <row r="60" spans="1:5" x14ac:dyDescent="0.25">
      <c r="A60" s="6">
        <v>35.805</v>
      </c>
      <c r="B60" s="6"/>
      <c r="C60" s="6">
        <v>42.026000000000003</v>
      </c>
      <c r="D60" s="6">
        <v>70.525999999999996</v>
      </c>
      <c r="E60" s="6">
        <v>92.775999999999996</v>
      </c>
    </row>
    <row r="61" spans="1:5" x14ac:dyDescent="0.25">
      <c r="A61" s="6">
        <v>60.427999999999997</v>
      </c>
      <c r="B61" s="6"/>
      <c r="C61" s="6">
        <v>47.052999999999997</v>
      </c>
      <c r="D61" s="6">
        <v>72.040999999999997</v>
      </c>
      <c r="E61" s="6">
        <v>103.41</v>
      </c>
    </row>
    <row r="62" spans="1:5" x14ac:dyDescent="0.25">
      <c r="A62" s="6">
        <v>79.228999999999999</v>
      </c>
      <c r="B62" s="6"/>
      <c r="C62" s="6">
        <v>60.597999999999999</v>
      </c>
      <c r="D62" s="6">
        <v>95.64</v>
      </c>
      <c r="E62" s="6">
        <v>94.057000000000002</v>
      </c>
    </row>
    <row r="63" spans="1:5" x14ac:dyDescent="0.25">
      <c r="A63" s="6">
        <v>72.049000000000007</v>
      </c>
      <c r="B63" s="6"/>
      <c r="C63" s="6">
        <v>78.911000000000001</v>
      </c>
      <c r="D63" s="6">
        <v>86.037999999999997</v>
      </c>
      <c r="E63" s="6">
        <v>48.290999999999997</v>
      </c>
    </row>
    <row r="64" spans="1:5" x14ac:dyDescent="0.25">
      <c r="A64" s="6">
        <v>52.046999999999997</v>
      </c>
      <c r="B64" s="6"/>
      <c r="C64" s="6">
        <v>86.191999999999993</v>
      </c>
      <c r="D64" s="6">
        <v>72.793000000000006</v>
      </c>
      <c r="E64" s="6">
        <v>46.06</v>
      </c>
    </row>
    <row r="65" spans="1:5" x14ac:dyDescent="0.25">
      <c r="A65" s="6">
        <v>60.423000000000002</v>
      </c>
      <c r="B65" s="6"/>
      <c r="C65" s="6">
        <v>56.908000000000001</v>
      </c>
      <c r="D65" s="6">
        <v>47.953000000000003</v>
      </c>
      <c r="E65" s="6">
        <v>41.79</v>
      </c>
    </row>
    <row r="66" spans="1:5" x14ac:dyDescent="0.25">
      <c r="A66" s="6">
        <v>61.500999999999998</v>
      </c>
      <c r="B66" s="6"/>
      <c r="C66" s="6">
        <v>46.322000000000003</v>
      </c>
      <c r="D66" s="6">
        <v>107.163</v>
      </c>
      <c r="E66" s="6">
        <v>65.156000000000006</v>
      </c>
    </row>
    <row r="67" spans="1:5" x14ac:dyDescent="0.25">
      <c r="A67" s="6">
        <v>72.789000000000001</v>
      </c>
      <c r="B67" s="6"/>
      <c r="C67" s="6">
        <v>75.391999999999996</v>
      </c>
      <c r="D67" s="6">
        <v>135.523</v>
      </c>
      <c r="E67" s="6">
        <v>84.731999999999999</v>
      </c>
    </row>
    <row r="68" spans="1:5" x14ac:dyDescent="0.25">
      <c r="A68" s="6">
        <v>57.395000000000003</v>
      </c>
      <c r="B68" s="6"/>
      <c r="C68" s="6">
        <v>88.697000000000003</v>
      </c>
      <c r="D68" s="6">
        <v>94.668000000000006</v>
      </c>
      <c r="E68" s="6">
        <v>86.201999999999998</v>
      </c>
    </row>
    <row r="69" spans="1:5" x14ac:dyDescent="0.25">
      <c r="A69" s="6">
        <v>45.674999999999997</v>
      </c>
      <c r="B69" s="6"/>
      <c r="C69" s="6">
        <v>51.561999999999998</v>
      </c>
      <c r="D69" s="6">
        <v>93.581000000000003</v>
      </c>
      <c r="E69" s="6">
        <v>55.722000000000001</v>
      </c>
    </row>
    <row r="70" spans="1:5" x14ac:dyDescent="0.25">
      <c r="A70" s="6">
        <v>40.959000000000003</v>
      </c>
      <c r="B70" s="6"/>
      <c r="C70" s="6">
        <v>48.573999999999998</v>
      </c>
      <c r="D70" s="6">
        <v>61.868000000000002</v>
      </c>
      <c r="E70" s="6">
        <v>91.754000000000005</v>
      </c>
    </row>
    <row r="71" spans="1:5" x14ac:dyDescent="0.25">
      <c r="A71" s="6">
        <v>30.759</v>
      </c>
      <c r="B71" s="6"/>
      <c r="C71" s="6">
        <v>63.747999999999998</v>
      </c>
      <c r="D71" s="6">
        <v>87.62</v>
      </c>
      <c r="E71" s="6">
        <v>59.045000000000002</v>
      </c>
    </row>
    <row r="72" spans="1:5" x14ac:dyDescent="0.25">
      <c r="A72" s="6">
        <v>42.927999999999997</v>
      </c>
      <c r="B72" s="6"/>
      <c r="C72" s="6">
        <v>44.121000000000002</v>
      </c>
      <c r="D72" s="6">
        <v>52.368000000000002</v>
      </c>
      <c r="E72" s="6">
        <v>73.283000000000001</v>
      </c>
    </row>
    <row r="73" spans="1:5" x14ac:dyDescent="0.25">
      <c r="A73" s="6">
        <v>60.05</v>
      </c>
      <c r="B73" s="6"/>
      <c r="C73" s="6">
        <v>54.438000000000002</v>
      </c>
      <c r="D73" s="6">
        <v>58.875</v>
      </c>
      <c r="E73" s="6">
        <v>88.367000000000004</v>
      </c>
    </row>
    <row r="74" spans="1:5" x14ac:dyDescent="0.25">
      <c r="A74" s="6">
        <v>57.68</v>
      </c>
      <c r="B74" s="6"/>
      <c r="C74" s="6">
        <v>52.037999999999997</v>
      </c>
      <c r="D74" s="6">
        <v>58.645000000000003</v>
      </c>
      <c r="E74" s="6">
        <v>48.572000000000003</v>
      </c>
    </row>
    <row r="75" spans="1:5" x14ac:dyDescent="0.25">
      <c r="A75" s="6">
        <v>53.36</v>
      </c>
      <c r="B75" s="6"/>
      <c r="C75" s="6">
        <v>49.692</v>
      </c>
      <c r="D75" s="6">
        <v>107.89400000000001</v>
      </c>
      <c r="E75" s="6">
        <v>103.639</v>
      </c>
    </row>
    <row r="76" spans="1:5" x14ac:dyDescent="0.25">
      <c r="A76" s="6">
        <v>58.843000000000004</v>
      </c>
      <c r="B76" s="6"/>
      <c r="C76" s="6">
        <v>61.165999999999997</v>
      </c>
      <c r="D76" s="6">
        <v>63.573999999999998</v>
      </c>
      <c r="E76" s="6">
        <v>60.249000000000002</v>
      </c>
    </row>
    <row r="77" spans="1:5" x14ac:dyDescent="0.25">
      <c r="A77" s="6">
        <v>60.491999999999997</v>
      </c>
      <c r="B77" s="6"/>
      <c r="C77" s="6">
        <v>50.43</v>
      </c>
      <c r="D77" s="6">
        <v>61.533999999999999</v>
      </c>
      <c r="E77" s="6">
        <v>85.608000000000004</v>
      </c>
    </row>
    <row r="78" spans="1:5" x14ac:dyDescent="0.25">
      <c r="A78" s="6">
        <v>58.427</v>
      </c>
      <c r="B78" s="6"/>
      <c r="C78" s="6">
        <v>37.941000000000003</v>
      </c>
      <c r="D78" s="6">
        <v>73.010999999999996</v>
      </c>
      <c r="E78" s="6">
        <v>78.28</v>
      </c>
    </row>
    <row r="79" spans="1:5" x14ac:dyDescent="0.25">
      <c r="A79" s="6">
        <v>47.524000000000001</v>
      </c>
      <c r="B79" s="6"/>
      <c r="C79" s="6">
        <v>32.582999999999998</v>
      </c>
      <c r="D79" s="6">
        <v>80.638999999999996</v>
      </c>
      <c r="E79" s="6">
        <v>86.856999999999999</v>
      </c>
    </row>
    <row r="80" spans="1:5" x14ac:dyDescent="0.25">
      <c r="A80" s="6">
        <v>36.149000000000001</v>
      </c>
      <c r="B80" s="6"/>
      <c r="C80" s="6">
        <v>43.835000000000001</v>
      </c>
      <c r="D80" s="6">
        <v>54.25</v>
      </c>
      <c r="E80" s="6">
        <v>87.590999999999994</v>
      </c>
    </row>
    <row r="81" spans="1:5" x14ac:dyDescent="0.25">
      <c r="A81" s="6">
        <v>42.331000000000003</v>
      </c>
      <c r="B81" s="6"/>
      <c r="C81" s="6">
        <v>33.540999999999997</v>
      </c>
      <c r="D81" s="6">
        <v>85.700999999999993</v>
      </c>
      <c r="E81" s="6">
        <v>141.417</v>
      </c>
    </row>
    <row r="82" spans="1:5" x14ac:dyDescent="0.25">
      <c r="A82" s="6">
        <v>45.918999999999997</v>
      </c>
      <c r="B82" s="6"/>
      <c r="C82" s="6">
        <v>71.328999999999994</v>
      </c>
      <c r="D82" s="6">
        <v>67.058999999999997</v>
      </c>
      <c r="E82" s="6">
        <v>102.476</v>
      </c>
    </row>
    <row r="83" spans="1:5" x14ac:dyDescent="0.25">
      <c r="A83" s="6">
        <v>34.097000000000001</v>
      </c>
      <c r="B83" s="6"/>
      <c r="C83" s="6">
        <v>54.552999999999997</v>
      </c>
      <c r="D83" s="6">
        <v>51.307000000000002</v>
      </c>
      <c r="E83" s="6">
        <v>139.97200000000001</v>
      </c>
    </row>
    <row r="84" spans="1:5" x14ac:dyDescent="0.25">
      <c r="A84" s="6">
        <v>44.68</v>
      </c>
      <c r="B84" s="6"/>
      <c r="C84" s="6">
        <v>73.938999999999993</v>
      </c>
      <c r="D84" s="6">
        <v>53.045000000000002</v>
      </c>
      <c r="E84" s="6">
        <v>81.316000000000003</v>
      </c>
    </row>
    <row r="85" spans="1:5" x14ac:dyDescent="0.25">
      <c r="A85" s="6">
        <v>56.573999999999998</v>
      </c>
      <c r="B85" s="6"/>
      <c r="C85" s="6">
        <v>76.567999999999998</v>
      </c>
      <c r="D85" s="6">
        <v>87.552999999999997</v>
      </c>
      <c r="E85" s="6">
        <v>54.707000000000001</v>
      </c>
    </row>
    <row r="86" spans="1:5" x14ac:dyDescent="0.25">
      <c r="A86" s="6">
        <v>63.957000000000001</v>
      </c>
      <c r="B86" s="6"/>
      <c r="C86" s="6">
        <v>70.844999999999999</v>
      </c>
      <c r="D86" s="6">
        <v>73.081999999999994</v>
      </c>
      <c r="E86" s="6">
        <v>115.58</v>
      </c>
    </row>
    <row r="87" spans="1:5" x14ac:dyDescent="0.25">
      <c r="A87" s="6">
        <v>43.991</v>
      </c>
      <c r="B87" s="6"/>
      <c r="C87" s="6">
        <v>58.938000000000002</v>
      </c>
      <c r="D87" s="6">
        <v>54.360999999999997</v>
      </c>
      <c r="E87" s="6">
        <v>62.826000000000001</v>
      </c>
    </row>
    <row r="88" spans="1:5" x14ac:dyDescent="0.25">
      <c r="A88" s="6">
        <v>60.264000000000003</v>
      </c>
      <c r="B88" s="6"/>
      <c r="C88" s="6">
        <v>86.578999999999994</v>
      </c>
      <c r="D88" s="6">
        <v>58.481000000000002</v>
      </c>
      <c r="E88" s="6">
        <v>95.975999999999999</v>
      </c>
    </row>
    <row r="89" spans="1:5" x14ac:dyDescent="0.25">
      <c r="A89" s="6">
        <v>40.561999999999998</v>
      </c>
      <c r="B89" s="6"/>
      <c r="C89" s="6">
        <v>56.506999999999998</v>
      </c>
      <c r="D89" s="6">
        <v>58.954000000000001</v>
      </c>
      <c r="E89" s="6">
        <v>50.101999999999997</v>
      </c>
    </row>
    <row r="90" spans="1:5" x14ac:dyDescent="0.25">
      <c r="A90" s="6">
        <v>64.046999999999997</v>
      </c>
      <c r="B90" s="6"/>
      <c r="C90" s="6">
        <v>55.619</v>
      </c>
      <c r="D90" s="6">
        <v>75.712000000000003</v>
      </c>
      <c r="E90" s="6">
        <v>121.158</v>
      </c>
    </row>
    <row r="91" spans="1:5" x14ac:dyDescent="0.25">
      <c r="A91" s="6">
        <v>80.272999999999996</v>
      </c>
      <c r="B91" s="6"/>
      <c r="C91" s="6">
        <v>74.995999999999995</v>
      </c>
      <c r="D91" s="6">
        <v>53.561999999999998</v>
      </c>
      <c r="E91" s="6">
        <v>95.625</v>
      </c>
    </row>
    <row r="92" spans="1:5" x14ac:dyDescent="0.25">
      <c r="A92" s="6">
        <v>52.956000000000003</v>
      </c>
      <c r="B92" s="6"/>
      <c r="C92" s="6">
        <v>56.426000000000002</v>
      </c>
      <c r="D92" s="6">
        <v>100.369</v>
      </c>
      <c r="E92" s="6">
        <v>44.125</v>
      </c>
    </row>
    <row r="93" spans="1:5" x14ac:dyDescent="0.25">
      <c r="A93" s="6">
        <v>68.094999999999999</v>
      </c>
      <c r="B93" s="6"/>
      <c r="C93" s="6">
        <v>37.484999999999999</v>
      </c>
      <c r="D93" s="6">
        <v>82.522000000000006</v>
      </c>
      <c r="E93" s="6">
        <v>91.933999999999997</v>
      </c>
    </row>
    <row r="94" spans="1:5" x14ac:dyDescent="0.25">
      <c r="A94" s="6">
        <v>46.994999999999997</v>
      </c>
      <c r="B94" s="6"/>
      <c r="C94" s="6">
        <v>30.768999999999998</v>
      </c>
      <c r="D94" s="6">
        <v>86.715999999999994</v>
      </c>
      <c r="E94" s="6">
        <v>80.662000000000006</v>
      </c>
    </row>
    <row r="95" spans="1:5" x14ac:dyDescent="0.25">
      <c r="A95" s="6">
        <v>50.686</v>
      </c>
      <c r="B95" s="6"/>
      <c r="C95" s="6">
        <v>43.106999999999999</v>
      </c>
      <c r="D95" s="6">
        <v>89.941999999999993</v>
      </c>
      <c r="E95" s="6">
        <v>87.313999999999993</v>
      </c>
    </row>
    <row r="96" spans="1:5" x14ac:dyDescent="0.25">
      <c r="A96" s="6">
        <v>46.776000000000003</v>
      </c>
      <c r="B96" s="6"/>
      <c r="C96" s="6">
        <v>96.245999999999995</v>
      </c>
      <c r="D96" s="6">
        <v>74.491</v>
      </c>
      <c r="E96" s="6"/>
    </row>
    <row r="97" spans="1:5" x14ac:dyDescent="0.25">
      <c r="A97" s="6">
        <v>33.353000000000002</v>
      </c>
      <c r="B97" s="6"/>
      <c r="C97" s="6">
        <v>68.569000000000003</v>
      </c>
      <c r="D97" s="6">
        <v>55.737000000000002</v>
      </c>
      <c r="E97" s="6"/>
    </row>
    <row r="98" spans="1:5" x14ac:dyDescent="0.25">
      <c r="A98" s="6">
        <v>72.644999999999996</v>
      </c>
      <c r="B98" s="6"/>
      <c r="C98" s="6">
        <v>73.302000000000007</v>
      </c>
      <c r="D98" s="6">
        <v>64.86</v>
      </c>
      <c r="E98" s="6"/>
    </row>
    <row r="99" spans="1:5" x14ac:dyDescent="0.25">
      <c r="A99" s="6">
        <v>49.996000000000002</v>
      </c>
      <c r="B99" s="6"/>
      <c r="C99" s="6">
        <v>55.19</v>
      </c>
      <c r="D99" s="6">
        <v>59.640999999999998</v>
      </c>
      <c r="E99" s="6"/>
    </row>
    <row r="100" spans="1:5" x14ac:dyDescent="0.25">
      <c r="A100" s="6">
        <v>63.496000000000002</v>
      </c>
      <c r="B100" s="6"/>
      <c r="C100" s="6">
        <v>59.764000000000003</v>
      </c>
      <c r="D100" s="6">
        <v>85.302000000000007</v>
      </c>
      <c r="E100" s="6"/>
    </row>
    <row r="101" spans="1:5" x14ac:dyDescent="0.25">
      <c r="A101" s="6">
        <v>45.381999999999998</v>
      </c>
      <c r="B101" s="6"/>
      <c r="C101" s="6">
        <v>72.882999999999996</v>
      </c>
      <c r="D101" s="6">
        <v>89.807000000000002</v>
      </c>
      <c r="E101" s="6"/>
    </row>
    <row r="102" spans="1:5" x14ac:dyDescent="0.25">
      <c r="A102" s="6">
        <v>71.563000000000002</v>
      </c>
      <c r="B102" s="6"/>
      <c r="C102" s="6">
        <v>43.156999999999996</v>
      </c>
      <c r="D102" s="6">
        <v>75.644000000000005</v>
      </c>
      <c r="E102" s="6"/>
    </row>
    <row r="103" spans="1:5" x14ac:dyDescent="0.25">
      <c r="A103" s="6">
        <v>69.741</v>
      </c>
      <c r="B103" s="6"/>
      <c r="C103" s="6">
        <v>50.820999999999998</v>
      </c>
      <c r="D103" s="6">
        <v>97.555999999999997</v>
      </c>
      <c r="E103" s="6"/>
    </row>
    <row r="104" spans="1:5" x14ac:dyDescent="0.25">
      <c r="A104" s="6">
        <v>23.515000000000001</v>
      </c>
      <c r="B104" s="6"/>
      <c r="C104" s="6">
        <v>63.238999999999997</v>
      </c>
      <c r="D104" s="6">
        <v>65.89</v>
      </c>
      <c r="E104" s="6"/>
    </row>
    <row r="105" spans="1:5" x14ac:dyDescent="0.25">
      <c r="A105" s="6">
        <v>56.936999999999998</v>
      </c>
      <c r="B105" s="6"/>
      <c r="C105" s="6">
        <v>59.494</v>
      </c>
      <c r="D105" s="6">
        <v>69.468000000000004</v>
      </c>
      <c r="E105" s="6"/>
    </row>
    <row r="106" spans="1:5" x14ac:dyDescent="0.25">
      <c r="A106" s="6">
        <v>26.445</v>
      </c>
      <c r="B106" s="6"/>
      <c r="C106" s="6">
        <v>42.448999999999998</v>
      </c>
      <c r="D106" s="6">
        <v>43.03</v>
      </c>
      <c r="E106" s="6"/>
    </row>
    <row r="107" spans="1:5" x14ac:dyDescent="0.25">
      <c r="A107" s="6">
        <v>48.359000000000002</v>
      </c>
      <c r="B107" s="6"/>
      <c r="C107" s="6">
        <v>68.344999999999999</v>
      </c>
      <c r="D107" s="6"/>
      <c r="E107" s="6"/>
    </row>
    <row r="108" spans="1:5" x14ac:dyDescent="0.25">
      <c r="A108" s="6">
        <v>85.103999999999999</v>
      </c>
      <c r="B108" s="6"/>
      <c r="C108" s="6">
        <v>69.768000000000001</v>
      </c>
      <c r="D108" s="6"/>
      <c r="E108" s="6"/>
    </row>
    <row r="109" spans="1:5" x14ac:dyDescent="0.25">
      <c r="A109" s="6">
        <v>62.070999999999998</v>
      </c>
      <c r="B109" s="6"/>
      <c r="C109" s="6">
        <v>48.767000000000003</v>
      </c>
      <c r="D109" s="6"/>
      <c r="E109" s="6"/>
    </row>
    <row r="110" spans="1:5" x14ac:dyDescent="0.25">
      <c r="A110" s="6">
        <v>75.724000000000004</v>
      </c>
      <c r="B110" s="6"/>
      <c r="C110" s="6">
        <v>48.478999999999999</v>
      </c>
      <c r="D110" s="6"/>
      <c r="E110" s="6"/>
    </row>
    <row r="111" spans="1:5" x14ac:dyDescent="0.25">
      <c r="A111" s="6">
        <v>42.530999999999999</v>
      </c>
      <c r="B111" s="6"/>
      <c r="C111" s="6">
        <v>32.552</v>
      </c>
      <c r="D111" s="6"/>
      <c r="E111" s="6"/>
    </row>
    <row r="112" spans="1:5" x14ac:dyDescent="0.25">
      <c r="A112" s="6">
        <v>77.572999999999993</v>
      </c>
      <c r="B112" s="6"/>
      <c r="C112" s="6">
        <v>74.155000000000001</v>
      </c>
      <c r="D112" s="6"/>
      <c r="E112" s="6"/>
    </row>
    <row r="113" spans="1:5" x14ac:dyDescent="0.25">
      <c r="A113" s="6">
        <v>41.648000000000003</v>
      </c>
      <c r="B113" s="6"/>
      <c r="C113" s="6">
        <v>90.097999999999999</v>
      </c>
      <c r="D113" s="6"/>
      <c r="E113" s="6"/>
    </row>
    <row r="114" spans="1:5" x14ac:dyDescent="0.25">
      <c r="A114" s="6">
        <v>64.021000000000001</v>
      </c>
      <c r="B114" s="6"/>
      <c r="C114" s="6">
        <v>60.588000000000001</v>
      </c>
      <c r="D114" s="6"/>
      <c r="E114" s="6"/>
    </row>
    <row r="115" spans="1:5" x14ac:dyDescent="0.25">
      <c r="A115" s="6">
        <v>34.438000000000002</v>
      </c>
      <c r="B115" s="6"/>
      <c r="C115" s="6">
        <v>61.116999999999997</v>
      </c>
      <c r="D115" s="6"/>
      <c r="E115" s="6"/>
    </row>
    <row r="116" spans="1:5" x14ac:dyDescent="0.25">
      <c r="A116" s="6">
        <v>31.917000000000002</v>
      </c>
      <c r="B116" s="6"/>
      <c r="C116" s="6">
        <v>75.674000000000007</v>
      </c>
      <c r="D116" s="6"/>
      <c r="E116" s="6"/>
    </row>
    <row r="117" spans="1:5" x14ac:dyDescent="0.25">
      <c r="A117" s="6">
        <v>63.954999999999998</v>
      </c>
      <c r="B117" s="6"/>
      <c r="C117" s="6">
        <v>55.515999999999998</v>
      </c>
      <c r="D117" s="6"/>
      <c r="E117" s="6"/>
    </row>
    <row r="118" spans="1:5" x14ac:dyDescent="0.25">
      <c r="A118" s="6">
        <v>51.174999999999997</v>
      </c>
      <c r="B118" s="6"/>
      <c r="C118" s="6">
        <v>45.655999999999999</v>
      </c>
      <c r="D118" s="6"/>
      <c r="E118" s="6"/>
    </row>
    <row r="119" spans="1:5" x14ac:dyDescent="0.25">
      <c r="A119" s="6">
        <v>36.97</v>
      </c>
      <c r="B119" s="6"/>
      <c r="C119" s="6">
        <v>43.164999999999999</v>
      </c>
      <c r="D119" s="6"/>
      <c r="E119" s="6"/>
    </row>
    <row r="120" spans="1:5" x14ac:dyDescent="0.25">
      <c r="A120" s="6">
        <v>34.154000000000003</v>
      </c>
      <c r="B120" s="6"/>
      <c r="C120" s="6">
        <v>59.723999999999997</v>
      </c>
      <c r="D120" s="6"/>
      <c r="E120" s="6"/>
    </row>
    <row r="121" spans="1:5" x14ac:dyDescent="0.25">
      <c r="A121" s="6">
        <v>28.015000000000001</v>
      </c>
      <c r="B121" s="6"/>
      <c r="C121" s="6">
        <v>57.23</v>
      </c>
      <c r="D121" s="6"/>
      <c r="E121" s="6"/>
    </row>
    <row r="122" spans="1:5" x14ac:dyDescent="0.25">
      <c r="A122" s="6">
        <v>55.645000000000003</v>
      </c>
      <c r="B122" s="6"/>
      <c r="C122" s="6">
        <v>53.351999999999997</v>
      </c>
      <c r="D122" s="6"/>
      <c r="E122" s="6"/>
    </row>
    <row r="123" spans="1:5" x14ac:dyDescent="0.25">
      <c r="A123" s="6">
        <v>85.44</v>
      </c>
      <c r="B123" s="6"/>
      <c r="C123" s="6">
        <v>39.715000000000003</v>
      </c>
      <c r="D123" s="6"/>
      <c r="E123" s="6"/>
    </row>
    <row r="124" spans="1:5" x14ac:dyDescent="0.25">
      <c r="A124" s="6">
        <v>37.725999999999999</v>
      </c>
      <c r="B124" s="6"/>
      <c r="C124" s="6">
        <v>49.744</v>
      </c>
      <c r="D124" s="6"/>
      <c r="E124" s="6"/>
    </row>
    <row r="125" spans="1:5" x14ac:dyDescent="0.25">
      <c r="A125" s="6">
        <v>52.316000000000003</v>
      </c>
      <c r="B125" s="6"/>
      <c r="C125" s="6">
        <v>83.385999999999996</v>
      </c>
      <c r="D125" s="6"/>
      <c r="E125" s="6"/>
    </row>
    <row r="126" spans="1:5" x14ac:dyDescent="0.25">
      <c r="A126" s="6">
        <v>85.86</v>
      </c>
      <c r="B126" s="6"/>
      <c r="C126" s="6">
        <v>92.941999999999993</v>
      </c>
      <c r="D126" s="6"/>
      <c r="E126" s="6"/>
    </row>
    <row r="127" spans="1:5" x14ac:dyDescent="0.25">
      <c r="A127" s="6">
        <v>74.367999999999995</v>
      </c>
      <c r="B127" s="6"/>
      <c r="C127" s="6">
        <v>57.750999999999998</v>
      </c>
      <c r="D127" s="6"/>
      <c r="E127" s="6"/>
    </row>
    <row r="128" spans="1:5" x14ac:dyDescent="0.25">
      <c r="A128" s="6">
        <v>80.569999999999993</v>
      </c>
      <c r="B128" s="6"/>
      <c r="C128" s="6">
        <v>50.74</v>
      </c>
      <c r="D128" s="6"/>
      <c r="E128" s="6"/>
    </row>
    <row r="129" spans="1:5" x14ac:dyDescent="0.25">
      <c r="A129" s="6">
        <v>68.03</v>
      </c>
      <c r="B129" s="6"/>
      <c r="C129" s="6">
        <v>55.156999999999996</v>
      </c>
      <c r="D129" s="6"/>
      <c r="E129" s="6"/>
    </row>
    <row r="130" spans="1:5" x14ac:dyDescent="0.25">
      <c r="A130" s="6">
        <v>51.082999999999998</v>
      </c>
      <c r="B130" s="6"/>
      <c r="C130" s="6">
        <v>59.393000000000001</v>
      </c>
      <c r="D130" s="6"/>
      <c r="E130" s="6"/>
    </row>
    <row r="131" spans="1:5" x14ac:dyDescent="0.25">
      <c r="A131" s="6">
        <v>68.152000000000001</v>
      </c>
      <c r="B131" s="6"/>
      <c r="C131" s="6">
        <v>41.113999999999997</v>
      </c>
      <c r="D131" s="6"/>
      <c r="E131" s="6"/>
    </row>
    <row r="132" spans="1:5" x14ac:dyDescent="0.25">
      <c r="A132" s="6">
        <v>59.808</v>
      </c>
      <c r="B132" s="6"/>
      <c r="C132" s="6">
        <v>38.514000000000003</v>
      </c>
      <c r="D132" s="6"/>
      <c r="E132" s="6"/>
    </row>
    <row r="133" spans="1:5" x14ac:dyDescent="0.25">
      <c r="A133" s="6">
        <v>52.488999999999997</v>
      </c>
      <c r="B133" s="6"/>
      <c r="C133" s="6">
        <v>34.097000000000001</v>
      </c>
      <c r="D133" s="6"/>
      <c r="E133" s="6"/>
    </row>
    <row r="134" spans="1:5" x14ac:dyDescent="0.25">
      <c r="A134" s="6">
        <v>64.778000000000006</v>
      </c>
      <c r="B134" s="6"/>
      <c r="C134" s="6">
        <v>41.252000000000002</v>
      </c>
      <c r="D134" s="6"/>
      <c r="E134" s="6"/>
    </row>
    <row r="135" spans="1:5" x14ac:dyDescent="0.25">
      <c r="A135" s="6">
        <v>81.399000000000001</v>
      </c>
      <c r="B135" s="6"/>
      <c r="C135" s="6">
        <v>77.748999999999995</v>
      </c>
      <c r="D135" s="6"/>
      <c r="E135" s="6"/>
    </row>
    <row r="136" spans="1:5" x14ac:dyDescent="0.25">
      <c r="A136" s="6">
        <v>56.281999999999996</v>
      </c>
      <c r="B136" s="6"/>
      <c r="C136" s="6">
        <v>79.319999999999993</v>
      </c>
      <c r="D136" s="6"/>
      <c r="E136" s="6"/>
    </row>
    <row r="137" spans="1:5" x14ac:dyDescent="0.25">
      <c r="A137" s="6">
        <v>70.388000000000005</v>
      </c>
      <c r="B137" s="6"/>
      <c r="C137" s="6">
        <v>60.103000000000002</v>
      </c>
      <c r="D137" s="6"/>
      <c r="E137" s="6"/>
    </row>
    <row r="138" spans="1:5" x14ac:dyDescent="0.25">
      <c r="A138" s="6">
        <v>33.152999999999999</v>
      </c>
      <c r="B138" s="6"/>
      <c r="C138" s="6">
        <v>53.475999999999999</v>
      </c>
      <c r="D138" s="6"/>
      <c r="E138" s="6"/>
    </row>
    <row r="139" spans="1:5" x14ac:dyDescent="0.25">
      <c r="A139" s="6"/>
      <c r="B139" s="6"/>
      <c r="C139" s="6">
        <v>63.408000000000001</v>
      </c>
      <c r="D139" s="6"/>
      <c r="E139" s="6"/>
    </row>
    <row r="140" spans="1:5" x14ac:dyDescent="0.25">
      <c r="A140" s="6"/>
      <c r="B140" s="6"/>
      <c r="C140" s="6">
        <v>55.959000000000003</v>
      </c>
      <c r="D140" s="6"/>
      <c r="E140" s="6"/>
    </row>
    <row r="141" spans="1:5" x14ac:dyDescent="0.25">
      <c r="A141" s="6"/>
      <c r="B141" s="6"/>
      <c r="C141" s="6">
        <v>51.226999999999997</v>
      </c>
      <c r="D141" s="6"/>
      <c r="E141" s="6"/>
    </row>
    <row r="142" spans="1:5" x14ac:dyDescent="0.25">
      <c r="A142" s="6"/>
      <c r="B142" s="6"/>
      <c r="C142" s="6">
        <v>46.991</v>
      </c>
      <c r="D142" s="6"/>
      <c r="E14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ipheral accumulations</vt:lpstr>
      <vt:lpstr>Cell length (u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Cross</dc:creator>
  <cp:lastModifiedBy>Jessica Cross</cp:lastModifiedBy>
  <dcterms:created xsi:type="dcterms:W3CDTF">2024-04-22T14:00:37Z</dcterms:created>
  <dcterms:modified xsi:type="dcterms:W3CDTF">2024-04-22T18:07:30Z</dcterms:modified>
</cp:coreProperties>
</file>